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2"/>
  </bookViews>
  <sheets>
    <sheet name="Fig 1c" sheetId="1" r:id="rId1"/>
    <sheet name="Fig 3d" sheetId="2" r:id="rId2"/>
    <sheet name="Fig 6e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3" l="1"/>
  <c r="F23" i="3"/>
  <c r="E23" i="3"/>
  <c r="D23" i="3"/>
  <c r="C23" i="3"/>
  <c r="B23" i="3"/>
  <c r="G22" i="3"/>
  <c r="F22" i="3"/>
  <c r="E22" i="3"/>
  <c r="D22" i="3"/>
  <c r="C22" i="3"/>
  <c r="B22" i="3"/>
  <c r="G11" i="3"/>
  <c r="F11" i="3"/>
  <c r="E11" i="3"/>
  <c r="D11" i="3"/>
  <c r="C11" i="3"/>
  <c r="B11" i="3"/>
  <c r="G10" i="3"/>
  <c r="F10" i="3"/>
  <c r="E10" i="3"/>
  <c r="D10" i="3"/>
  <c r="C10" i="3"/>
  <c r="B10" i="3"/>
</calcChain>
</file>

<file path=xl/sharedStrings.xml><?xml version="1.0" encoding="utf-8"?>
<sst xmlns="http://schemas.openxmlformats.org/spreadsheetml/2006/main" count="83" uniqueCount="45">
  <si>
    <t>Mouse 1</t>
  </si>
  <si>
    <t>Mouse 2</t>
  </si>
  <si>
    <t>Mouse 3</t>
  </si>
  <si>
    <t>Mouse 4</t>
  </si>
  <si>
    <t>Mouse 5</t>
  </si>
  <si>
    <t>Mouse 6</t>
  </si>
  <si>
    <t>Blank</t>
  </si>
  <si>
    <t>Sound B</t>
  </si>
  <si>
    <t>Sound A</t>
  </si>
  <si>
    <t>73 dB</t>
  </si>
  <si>
    <t>Sound C</t>
  </si>
  <si>
    <t>63dB</t>
  </si>
  <si>
    <t>53dB</t>
  </si>
  <si>
    <t>43dB</t>
  </si>
  <si>
    <t>33dB</t>
  </si>
  <si>
    <t>23dB</t>
  </si>
  <si>
    <t>13dB</t>
  </si>
  <si>
    <t>Delay</t>
  </si>
  <si>
    <t>C-A</t>
  </si>
  <si>
    <t>A-C</t>
  </si>
  <si>
    <t>B-A</t>
  </si>
  <si>
    <t>A-B</t>
  </si>
  <si>
    <t>C-B</t>
  </si>
  <si>
    <t>B-C</t>
  </si>
  <si>
    <t>U-D</t>
  </si>
  <si>
    <t>D-U</t>
  </si>
  <si>
    <t>20_1</t>
  </si>
  <si>
    <t>1_20</t>
  </si>
  <si>
    <t>Mouse 7</t>
  </si>
  <si>
    <t>Mouse 8</t>
  </si>
  <si>
    <t>Mouse 9</t>
  </si>
  <si>
    <t>Mouse 10</t>
  </si>
  <si>
    <t>Mouse 11</t>
  </si>
  <si>
    <t>Mouse 12</t>
  </si>
  <si>
    <t>Learning</t>
  </si>
  <si>
    <t>Big S+</t>
  </si>
  <si>
    <t>'C&amp;S+'</t>
  </si>
  <si>
    <t>'C&amp;S-'</t>
  </si>
  <si>
    <t>'C'</t>
  </si>
  <si>
    <t>'S+'</t>
  </si>
  <si>
    <t>'S-'</t>
  </si>
  <si>
    <t>'Blank'</t>
  </si>
  <si>
    <t>Mean</t>
  </si>
  <si>
    <t>SEM</t>
  </si>
  <si>
    <t>Big S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6" fontId="0" fillId="0" borderId="0" xfId="0" applyNumberFormat="1"/>
    <xf numFmtId="0" fontId="1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Q14" sqref="Q14"/>
    </sheetView>
  </sheetViews>
  <sheetFormatPr baseColWidth="10" defaultColWidth="9.15625" defaultRowHeight="14.4" x14ac:dyDescent="0.55000000000000004"/>
  <cols>
    <col min="3" max="3" width="10.15625" customWidth="1"/>
  </cols>
  <sheetData>
    <row r="1" spans="1:23" x14ac:dyDescent="0.55000000000000004">
      <c r="C1" t="s">
        <v>9</v>
      </c>
      <c r="F1" t="s">
        <v>11</v>
      </c>
      <c r="I1" t="s">
        <v>12</v>
      </c>
      <c r="L1" t="s">
        <v>13</v>
      </c>
      <c r="O1" t="s">
        <v>14</v>
      </c>
      <c r="R1" t="s">
        <v>15</v>
      </c>
      <c r="U1" t="s">
        <v>16</v>
      </c>
    </row>
    <row r="2" spans="1:23" x14ac:dyDescent="0.55000000000000004">
      <c r="B2" t="s">
        <v>6</v>
      </c>
      <c r="C2" t="s">
        <v>7</v>
      </c>
      <c r="D2" t="s">
        <v>8</v>
      </c>
      <c r="E2" t="s">
        <v>10</v>
      </c>
      <c r="F2" t="s">
        <v>7</v>
      </c>
      <c r="G2" t="s">
        <v>8</v>
      </c>
      <c r="H2" t="s">
        <v>10</v>
      </c>
      <c r="I2" t="s">
        <v>7</v>
      </c>
      <c r="J2" t="s">
        <v>8</v>
      </c>
      <c r="K2" t="s">
        <v>10</v>
      </c>
      <c r="L2" t="s">
        <v>7</v>
      </c>
      <c r="M2" t="s">
        <v>8</v>
      </c>
      <c r="N2" t="s">
        <v>10</v>
      </c>
      <c r="O2" t="s">
        <v>7</v>
      </c>
      <c r="P2" t="s">
        <v>8</v>
      </c>
      <c r="Q2" t="s">
        <v>10</v>
      </c>
      <c r="R2" t="s">
        <v>7</v>
      </c>
      <c r="S2" t="s">
        <v>8</v>
      </c>
      <c r="T2" t="s">
        <v>10</v>
      </c>
      <c r="U2" t="s">
        <v>7</v>
      </c>
      <c r="V2" t="s">
        <v>8</v>
      </c>
      <c r="W2" t="s">
        <v>10</v>
      </c>
    </row>
    <row r="3" spans="1:23" x14ac:dyDescent="0.55000000000000004">
      <c r="A3" t="s">
        <v>0</v>
      </c>
      <c r="B3">
        <v>0.4</v>
      </c>
      <c r="C3">
        <v>1</v>
      </c>
      <c r="D3">
        <v>1</v>
      </c>
      <c r="E3">
        <v>0.9</v>
      </c>
      <c r="F3">
        <v>1</v>
      </c>
      <c r="G3">
        <v>1</v>
      </c>
      <c r="H3">
        <v>1</v>
      </c>
      <c r="I3">
        <v>0.8</v>
      </c>
      <c r="J3">
        <v>1</v>
      </c>
      <c r="K3">
        <v>1</v>
      </c>
      <c r="L3">
        <v>0.8</v>
      </c>
      <c r="M3">
        <v>1</v>
      </c>
      <c r="N3">
        <v>1</v>
      </c>
      <c r="O3">
        <v>0.4</v>
      </c>
      <c r="P3">
        <v>1</v>
      </c>
      <c r="Q3">
        <v>0.6</v>
      </c>
      <c r="R3">
        <v>0.6</v>
      </c>
      <c r="S3">
        <v>0.4</v>
      </c>
      <c r="T3">
        <v>0</v>
      </c>
      <c r="U3">
        <v>0.4</v>
      </c>
      <c r="V3">
        <v>0.4</v>
      </c>
      <c r="W3">
        <v>0.4</v>
      </c>
    </row>
    <row r="4" spans="1:23" x14ac:dyDescent="0.55000000000000004">
      <c r="A4" t="s">
        <v>1</v>
      </c>
      <c r="B4">
        <v>0.6</v>
      </c>
      <c r="C4">
        <v>0.92592592592592604</v>
      </c>
      <c r="D4">
        <v>0.79310344827586199</v>
      </c>
      <c r="E4">
        <v>0.875</v>
      </c>
      <c r="F4">
        <v>0.8</v>
      </c>
      <c r="G4">
        <v>0.75</v>
      </c>
      <c r="H4">
        <v>0.8</v>
      </c>
      <c r="I4">
        <v>0.6</v>
      </c>
      <c r="J4">
        <v>0.8</v>
      </c>
      <c r="K4">
        <v>0.75</v>
      </c>
      <c r="L4">
        <v>0.8</v>
      </c>
      <c r="M4">
        <v>0.6</v>
      </c>
      <c r="N4">
        <v>0.8</v>
      </c>
      <c r="O4">
        <v>1</v>
      </c>
      <c r="P4">
        <v>0.8</v>
      </c>
      <c r="Q4">
        <v>0.75</v>
      </c>
      <c r="R4">
        <v>0.6</v>
      </c>
      <c r="S4">
        <v>0.75</v>
      </c>
      <c r="T4">
        <v>0.8</v>
      </c>
      <c r="U4">
        <v>0.5</v>
      </c>
      <c r="V4">
        <v>0.5</v>
      </c>
      <c r="W4">
        <v>0.4</v>
      </c>
    </row>
    <row r="5" spans="1:23" x14ac:dyDescent="0.55000000000000004">
      <c r="A5" t="s">
        <v>2</v>
      </c>
      <c r="B5">
        <v>0.2</v>
      </c>
      <c r="C5">
        <v>1</v>
      </c>
      <c r="D5">
        <v>0.967741935483871</v>
      </c>
      <c r="E5">
        <v>1</v>
      </c>
      <c r="F5">
        <v>1</v>
      </c>
      <c r="G5">
        <v>1</v>
      </c>
      <c r="H5">
        <v>0.8</v>
      </c>
      <c r="I5">
        <v>1</v>
      </c>
      <c r="J5">
        <v>1</v>
      </c>
      <c r="K5">
        <v>1</v>
      </c>
      <c r="L5">
        <v>0.8</v>
      </c>
      <c r="M5">
        <v>0.8</v>
      </c>
      <c r="N5">
        <v>0.6</v>
      </c>
      <c r="O5">
        <v>0.6</v>
      </c>
      <c r="P5">
        <v>0.6</v>
      </c>
      <c r="Q5">
        <v>0.6</v>
      </c>
      <c r="R5">
        <v>0.6</v>
      </c>
      <c r="S5">
        <v>0.2</v>
      </c>
      <c r="T5">
        <v>0.4</v>
      </c>
      <c r="U5">
        <v>0.33333333333333298</v>
      </c>
      <c r="V5">
        <v>0.4</v>
      </c>
      <c r="W5">
        <v>0.8</v>
      </c>
    </row>
    <row r="6" spans="1:23" x14ac:dyDescent="0.55000000000000004">
      <c r="A6" t="s">
        <v>3</v>
      </c>
      <c r="B6">
        <v>0</v>
      </c>
      <c r="C6">
        <v>0.73684210526315796</v>
      </c>
      <c r="D6">
        <v>0.79487179487179505</v>
      </c>
      <c r="E6">
        <v>0.707317073170732</v>
      </c>
      <c r="F6">
        <v>0.83333333333333304</v>
      </c>
      <c r="G6">
        <v>0.71428571428571397</v>
      </c>
      <c r="H6">
        <v>0.42857142857142899</v>
      </c>
      <c r="I6">
        <v>0.66666666666666696</v>
      </c>
      <c r="J6">
        <v>0.28571428571428598</v>
      </c>
      <c r="K6">
        <v>0.42857142857142899</v>
      </c>
      <c r="L6">
        <v>0.33333333333333298</v>
      </c>
      <c r="M6">
        <v>0.5</v>
      </c>
      <c r="N6">
        <v>0.14285714285714299</v>
      </c>
      <c r="O6">
        <v>0</v>
      </c>
      <c r="P6">
        <v>0</v>
      </c>
      <c r="Q6">
        <v>0</v>
      </c>
      <c r="R6">
        <v>0.16666666666666699</v>
      </c>
      <c r="S6">
        <v>0</v>
      </c>
      <c r="T6">
        <v>0.14285714285714299</v>
      </c>
      <c r="U6">
        <v>0.16666666666666699</v>
      </c>
      <c r="V6">
        <v>0.16666666666666699</v>
      </c>
      <c r="W6">
        <v>0</v>
      </c>
    </row>
    <row r="7" spans="1:23" x14ac:dyDescent="0.55000000000000004">
      <c r="A7" t="s">
        <v>4</v>
      </c>
      <c r="B7">
        <v>0.4</v>
      </c>
      <c r="C7">
        <v>0.96551724137931005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0.8</v>
      </c>
      <c r="N7">
        <v>1</v>
      </c>
      <c r="O7">
        <v>0.6</v>
      </c>
      <c r="P7">
        <v>0.6</v>
      </c>
      <c r="Q7">
        <v>0.75</v>
      </c>
      <c r="R7">
        <v>0.8</v>
      </c>
      <c r="S7">
        <v>0.5</v>
      </c>
      <c r="T7">
        <v>0.6</v>
      </c>
      <c r="U7">
        <v>1</v>
      </c>
      <c r="V7">
        <v>0.6</v>
      </c>
      <c r="W7">
        <v>0.2</v>
      </c>
    </row>
    <row r="8" spans="1:23" x14ac:dyDescent="0.55000000000000004">
      <c r="A8" t="s">
        <v>5</v>
      </c>
      <c r="B8">
        <v>0.8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0.6</v>
      </c>
      <c r="L8">
        <v>1</v>
      </c>
      <c r="M8">
        <v>1</v>
      </c>
      <c r="N8">
        <v>0.8</v>
      </c>
      <c r="O8">
        <v>0.6</v>
      </c>
      <c r="P8">
        <v>1</v>
      </c>
      <c r="Q8">
        <v>0.6</v>
      </c>
      <c r="R8">
        <v>0.8</v>
      </c>
      <c r="S8">
        <v>1</v>
      </c>
      <c r="T8">
        <v>0.6</v>
      </c>
      <c r="U8">
        <v>0.4</v>
      </c>
      <c r="V8">
        <v>0.4</v>
      </c>
      <c r="W8">
        <v>0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sqref="A1:XFD1048576"/>
    </sheetView>
  </sheetViews>
  <sheetFormatPr baseColWidth="10" defaultColWidth="9.15625" defaultRowHeight="14.4" x14ac:dyDescent="0.55000000000000004"/>
  <sheetData>
    <row r="1" spans="1:11" x14ac:dyDescent="0.55000000000000004">
      <c r="A1" s="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s="2" t="s">
        <v>26</v>
      </c>
      <c r="K1" t="s">
        <v>27</v>
      </c>
    </row>
    <row r="2" spans="1:11" x14ac:dyDescent="0.55000000000000004">
      <c r="A2" t="s">
        <v>0</v>
      </c>
      <c r="B2">
        <v>2346.0092476210302</v>
      </c>
      <c r="C2">
        <v>-14.6303240205898</v>
      </c>
      <c r="D2">
        <v>482.87582724633597</v>
      </c>
      <c r="E2">
        <v>16.822338332806599</v>
      </c>
      <c r="F2">
        <v>2372.26133773628</v>
      </c>
      <c r="G2">
        <v>2550.64682871389</v>
      </c>
      <c r="H2">
        <v>131.879915938675</v>
      </c>
      <c r="I2">
        <v>377.76007923375499</v>
      </c>
      <c r="J2">
        <v>688.47235403075695</v>
      </c>
      <c r="K2">
        <v>181.14680516923301</v>
      </c>
    </row>
    <row r="3" spans="1:11" x14ac:dyDescent="0.55000000000000004">
      <c r="A3" t="s">
        <v>1</v>
      </c>
      <c r="B3">
        <v>2159.94199321729</v>
      </c>
      <c r="C3">
        <v>407.22360860457098</v>
      </c>
      <c r="D3">
        <v>513.934721189078</v>
      </c>
      <c r="E3">
        <v>869.89538162018505</v>
      </c>
      <c r="F3">
        <v>6040.8711081044003</v>
      </c>
      <c r="G3">
        <v>1230.8515043063201</v>
      </c>
      <c r="H3">
        <v>350.32510554889598</v>
      </c>
      <c r="I3">
        <v>461.46129679259099</v>
      </c>
      <c r="J3">
        <v>328.05550562903699</v>
      </c>
      <c r="K3">
        <v>77.743322905265003</v>
      </c>
    </row>
    <row r="4" spans="1:11" x14ac:dyDescent="0.55000000000000004">
      <c r="A4" t="s">
        <v>2</v>
      </c>
      <c r="B4">
        <v>252.682135849384</v>
      </c>
      <c r="C4">
        <v>128.93550686981399</v>
      </c>
      <c r="D4">
        <v>1312.2593674484201</v>
      </c>
      <c r="E4">
        <v>259.14462994103002</v>
      </c>
      <c r="F4">
        <v>3339.5752666161402</v>
      </c>
      <c r="G4">
        <v>1583.88996238359</v>
      </c>
      <c r="H4">
        <v>308.72782349597401</v>
      </c>
      <c r="I4">
        <v>250.08664106217799</v>
      </c>
      <c r="J4">
        <v>430.25955427852</v>
      </c>
      <c r="K4">
        <v>39.2180528852479</v>
      </c>
    </row>
    <row r="5" spans="1:11" x14ac:dyDescent="0.55000000000000004">
      <c r="A5" t="s">
        <v>3</v>
      </c>
      <c r="B5">
        <v>-562.37537040392203</v>
      </c>
      <c r="C5">
        <v>131.263793917729</v>
      </c>
      <c r="D5">
        <v>-501.85723402037797</v>
      </c>
      <c r="E5">
        <v>619.89538162018505</v>
      </c>
      <c r="F5">
        <v>739.00894836437999</v>
      </c>
      <c r="G5">
        <v>5566.0710835150903</v>
      </c>
      <c r="H5">
        <v>193.72471348507099</v>
      </c>
      <c r="I5">
        <v>116.433428623994</v>
      </c>
      <c r="J5">
        <v>496.20371664689202</v>
      </c>
      <c r="K5">
        <v>441.01258603988498</v>
      </c>
    </row>
    <row r="6" spans="1:11" x14ac:dyDescent="0.55000000000000004">
      <c r="A6" t="s">
        <v>4</v>
      </c>
      <c r="B6">
        <v>81.058893942741193</v>
      </c>
      <c r="C6">
        <v>307.22360860457098</v>
      </c>
      <c r="D6">
        <v>834.89824184427698</v>
      </c>
      <c r="E6">
        <v>981.80187557137697</v>
      </c>
      <c r="F6">
        <v>4311.8552796473996</v>
      </c>
      <c r="G6">
        <v>1739.54712484061</v>
      </c>
      <c r="H6">
        <v>225.325105548896</v>
      </c>
      <c r="I6">
        <v>317.15758944348198</v>
      </c>
      <c r="J6">
        <v>230.01515717112801</v>
      </c>
      <c r="K6">
        <v>916.20371664689196</v>
      </c>
    </row>
    <row r="7" spans="1:11" x14ac:dyDescent="0.55000000000000004">
      <c r="A7" t="s">
        <v>5</v>
      </c>
      <c r="B7">
        <v>1909.53790541627</v>
      </c>
      <c r="C7">
        <v>831.263793917729</v>
      </c>
      <c r="D7">
        <v>-38.204697423169598</v>
      </c>
      <c r="E7">
        <v>661.84507054439496</v>
      </c>
      <c r="F7">
        <v>6315.9060090969297</v>
      </c>
      <c r="G7">
        <v>2239.5471248406102</v>
      </c>
      <c r="H7">
        <v>438.08600770569001</v>
      </c>
      <c r="I7">
        <v>289.53409858288597</v>
      </c>
      <c r="J7">
        <v>276.20371664689202</v>
      </c>
      <c r="K7">
        <v>406.01627121662699</v>
      </c>
    </row>
    <row r="8" spans="1:11" x14ac:dyDescent="0.55000000000000004">
      <c r="A8" t="s">
        <v>28</v>
      </c>
      <c r="H8">
        <v>785.79880861588094</v>
      </c>
      <c r="I8">
        <v>164.534098582886</v>
      </c>
    </row>
    <row r="9" spans="1:11" x14ac:dyDescent="0.55000000000000004">
      <c r="A9" t="s">
        <v>29</v>
      </c>
      <c r="H9">
        <v>658.65555304675399</v>
      </c>
      <c r="I9">
        <v>323.48279345785897</v>
      </c>
    </row>
    <row r="10" spans="1:11" x14ac:dyDescent="0.55000000000000004">
      <c r="A10" t="s">
        <v>30</v>
      </c>
      <c r="H10">
        <v>138.00366954647799</v>
      </c>
      <c r="I10">
        <v>239.534098582886</v>
      </c>
    </row>
    <row r="11" spans="1:11" x14ac:dyDescent="0.55000000000000004">
      <c r="A11" t="s">
        <v>31</v>
      </c>
      <c r="H11">
        <v>333.83441815521297</v>
      </c>
      <c r="I11">
        <v>369.15549612194502</v>
      </c>
    </row>
    <row r="12" spans="1:11" x14ac:dyDescent="0.55000000000000004">
      <c r="A12" t="s">
        <v>32</v>
      </c>
      <c r="H12">
        <v>368.72471348507099</v>
      </c>
      <c r="I12">
        <v>313.08600770569001</v>
      </c>
    </row>
    <row r="13" spans="1:11" x14ac:dyDescent="0.55000000000000004">
      <c r="A13" t="s">
        <v>33</v>
      </c>
      <c r="H13">
        <v>238.00366954647799</v>
      </c>
      <c r="I13">
        <v>214.534098582886</v>
      </c>
    </row>
    <row r="18" spans="1:11" x14ac:dyDescent="0.55000000000000004">
      <c r="A18" s="1" t="s">
        <v>34</v>
      </c>
    </row>
    <row r="19" spans="1:11" x14ac:dyDescent="0.55000000000000004">
      <c r="A19" t="s">
        <v>0</v>
      </c>
      <c r="B19">
        <v>3007.98150475794</v>
      </c>
      <c r="C19">
        <v>229.26064804117999</v>
      </c>
      <c r="D19">
        <v>2034.24834550733</v>
      </c>
      <c r="E19">
        <v>166.35532333438701</v>
      </c>
      <c r="F19">
        <v>3455.47732452744</v>
      </c>
      <c r="G19">
        <v>1298.7063425722299</v>
      </c>
      <c r="H19">
        <v>244.47984153249101</v>
      </c>
      <c r="I19">
        <v>186.24016812265</v>
      </c>
      <c r="J19">
        <v>1063.05529193849</v>
      </c>
      <c r="K19">
        <v>237.70638966153399</v>
      </c>
    </row>
    <row r="20" spans="1:11" x14ac:dyDescent="0.55000000000000004">
      <c r="A20" t="s">
        <v>1</v>
      </c>
      <c r="B20">
        <v>680.11601356541803</v>
      </c>
      <c r="C20">
        <v>685.55278279085803</v>
      </c>
      <c r="D20">
        <v>2572.1305576218401</v>
      </c>
      <c r="E20">
        <v>860.20923675963104</v>
      </c>
      <c r="F20">
        <v>2118.2577837911899</v>
      </c>
      <c r="G20">
        <v>538.29699138736498</v>
      </c>
      <c r="H20">
        <v>777.07740641481905</v>
      </c>
      <c r="I20">
        <v>199.34978890220901</v>
      </c>
      <c r="J20">
        <v>383.888988741925</v>
      </c>
      <c r="K20">
        <v>284.51335418947002</v>
      </c>
    </row>
    <row r="21" spans="1:11" x14ac:dyDescent="0.55000000000000004">
      <c r="A21" t="s">
        <v>2</v>
      </c>
      <c r="B21">
        <v>194.635728301233</v>
      </c>
      <c r="C21">
        <v>542.12898626037202</v>
      </c>
      <c r="D21">
        <v>1375.48126510316</v>
      </c>
      <c r="E21">
        <v>581.71074011793996</v>
      </c>
      <c r="F21">
        <v>1920.8494667677201</v>
      </c>
      <c r="G21">
        <v>1432.2200752328199</v>
      </c>
      <c r="H21">
        <v>299.82671787564402</v>
      </c>
      <c r="I21">
        <v>132.54435300805301</v>
      </c>
      <c r="J21">
        <v>459.48089144295898</v>
      </c>
      <c r="K21">
        <v>361.563894229504</v>
      </c>
    </row>
    <row r="22" spans="1:11" x14ac:dyDescent="0.55000000000000004">
      <c r="A22" t="s">
        <v>3</v>
      </c>
      <c r="B22">
        <v>5624.75074080784</v>
      </c>
      <c r="C22">
        <v>937.47241216454302</v>
      </c>
      <c r="D22">
        <v>3803.71446804076</v>
      </c>
      <c r="E22">
        <v>860.20923675963104</v>
      </c>
      <c r="F22">
        <v>721.982103271239</v>
      </c>
      <c r="G22">
        <v>1067.85783296982</v>
      </c>
      <c r="H22">
        <v>67.133142752011594</v>
      </c>
      <c r="I22">
        <v>162.55057302985799</v>
      </c>
      <c r="J22">
        <v>407.592566706215</v>
      </c>
      <c r="K22">
        <v>517.97482792023004</v>
      </c>
    </row>
    <row r="23" spans="1:11" x14ac:dyDescent="0.55000000000000004">
      <c r="A23" t="s">
        <v>4</v>
      </c>
      <c r="B23">
        <v>537.88221211451798</v>
      </c>
      <c r="C23">
        <v>685.55278279085803</v>
      </c>
      <c r="D23">
        <v>930.20351631144695</v>
      </c>
      <c r="E23">
        <v>336.39624885724697</v>
      </c>
      <c r="F23">
        <v>2576.2894407052099</v>
      </c>
      <c r="G23">
        <v>1920.9057503187801</v>
      </c>
      <c r="H23">
        <v>115.684821113037</v>
      </c>
      <c r="I23">
        <v>199.34978890220901</v>
      </c>
      <c r="J23">
        <v>619.96968565774296</v>
      </c>
      <c r="K23">
        <v>407.592566706215</v>
      </c>
    </row>
    <row r="24" spans="1:11" x14ac:dyDescent="0.55000000000000004">
      <c r="A24" t="s">
        <v>5</v>
      </c>
      <c r="B24">
        <v>1880.9241891674701</v>
      </c>
      <c r="C24">
        <v>937.47241216454302</v>
      </c>
      <c r="D24">
        <v>1176.4093948463401</v>
      </c>
      <c r="E24">
        <v>1176.3098589112101</v>
      </c>
      <c r="F24">
        <v>968.18798180613203</v>
      </c>
      <c r="G24">
        <v>1920.9057503187801</v>
      </c>
      <c r="H24">
        <v>320.93180283422799</v>
      </c>
      <c r="I24">
        <v>123.82798458862101</v>
      </c>
      <c r="J24">
        <v>407.592566706215</v>
      </c>
      <c r="K24">
        <v>267.96745756674602</v>
      </c>
    </row>
    <row r="25" spans="1:11" x14ac:dyDescent="0.55000000000000004">
      <c r="A25" t="s">
        <v>28</v>
      </c>
      <c r="H25">
        <v>320.93180283422799</v>
      </c>
      <c r="I25">
        <v>228.40238276823899</v>
      </c>
    </row>
    <row r="26" spans="1:11" x14ac:dyDescent="0.55000000000000004">
      <c r="A26" t="s">
        <v>29</v>
      </c>
      <c r="H26">
        <v>553.03441308428205</v>
      </c>
      <c r="I26">
        <v>482.68889390649201</v>
      </c>
    </row>
    <row r="27" spans="1:11" x14ac:dyDescent="0.55000000000000004">
      <c r="A27" t="s">
        <v>30</v>
      </c>
      <c r="H27">
        <v>320.93180283422799</v>
      </c>
      <c r="I27">
        <v>173.99266090704401</v>
      </c>
    </row>
    <row r="28" spans="1:11" x14ac:dyDescent="0.55000000000000004">
      <c r="A28" t="s">
        <v>31</v>
      </c>
      <c r="H28">
        <v>261.68900775611002</v>
      </c>
      <c r="I28">
        <v>82.331163689574595</v>
      </c>
    </row>
    <row r="29" spans="1:11" x14ac:dyDescent="0.55000000000000004">
      <c r="A29" t="s">
        <v>32</v>
      </c>
      <c r="H29">
        <v>123.82798458862101</v>
      </c>
      <c r="I29">
        <v>162.55057302985799</v>
      </c>
    </row>
    <row r="30" spans="1:11" x14ac:dyDescent="0.55000000000000004">
      <c r="A30" t="s">
        <v>33</v>
      </c>
      <c r="H30">
        <v>320.93180283422799</v>
      </c>
      <c r="I30">
        <v>173.992660907044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J6" sqref="J6"/>
    </sheetView>
  </sheetViews>
  <sheetFormatPr baseColWidth="10" defaultColWidth="9.15625" defaultRowHeight="14.4" x14ac:dyDescent="0.55000000000000004"/>
  <sheetData>
    <row r="1" spans="1:7" x14ac:dyDescent="0.55000000000000004">
      <c r="A1" s="3" t="s">
        <v>35</v>
      </c>
      <c r="B1" s="4" t="s">
        <v>36</v>
      </c>
      <c r="C1" s="4" t="s">
        <v>37</v>
      </c>
      <c r="D1" s="4" t="s">
        <v>38</v>
      </c>
      <c r="E1" s="4" t="s">
        <v>39</v>
      </c>
      <c r="F1" s="4" t="s">
        <v>40</v>
      </c>
      <c r="G1" s="4" t="s">
        <v>41</v>
      </c>
    </row>
    <row r="2" spans="1:7" x14ac:dyDescent="0.55000000000000004">
      <c r="A2" s="4"/>
      <c r="B2" s="4">
        <v>0.96078430999999997</v>
      </c>
      <c r="C2" s="4">
        <v>2.4911030000000001E-2</v>
      </c>
      <c r="D2" s="4">
        <v>0</v>
      </c>
      <c r="E2" s="4">
        <v>1</v>
      </c>
      <c r="F2" s="4">
        <v>0</v>
      </c>
      <c r="G2" s="4">
        <v>0</v>
      </c>
    </row>
    <row r="3" spans="1:7" x14ac:dyDescent="0.55000000000000004">
      <c r="A3" s="4"/>
      <c r="B3" s="4">
        <v>0.79935274999999995</v>
      </c>
      <c r="C3" s="4">
        <v>0.12937062999999999</v>
      </c>
      <c r="D3" s="4">
        <v>0.05</v>
      </c>
      <c r="E3" s="4">
        <v>0.8</v>
      </c>
      <c r="F3" s="4">
        <v>0.05</v>
      </c>
      <c r="G3" s="4">
        <v>5.2631579999999997E-2</v>
      </c>
    </row>
    <row r="4" spans="1:7" x14ac:dyDescent="0.55000000000000004">
      <c r="A4" s="4"/>
      <c r="B4" s="4">
        <v>0.85321100999999999</v>
      </c>
      <c r="C4" s="4">
        <v>0.22631578999999999</v>
      </c>
      <c r="D4" s="4">
        <v>7.6923080000000005E-2</v>
      </c>
      <c r="E4" s="4">
        <v>1</v>
      </c>
      <c r="F4" s="4">
        <v>0.15384614999999999</v>
      </c>
      <c r="G4" s="4">
        <v>7.1428569999999997E-2</v>
      </c>
    </row>
    <row r="5" spans="1:7" x14ac:dyDescent="0.55000000000000004">
      <c r="A5" s="4"/>
      <c r="B5" s="5">
        <v>0.86666699999999997</v>
      </c>
      <c r="C5" s="5">
        <v>3.7037E-2</v>
      </c>
      <c r="D5" s="5">
        <v>0</v>
      </c>
      <c r="E5" s="4"/>
      <c r="F5" s="4"/>
      <c r="G5" s="5">
        <v>0</v>
      </c>
    </row>
    <row r="6" spans="1:7" x14ac:dyDescent="0.55000000000000004">
      <c r="A6" s="4"/>
      <c r="B6" s="5">
        <v>1</v>
      </c>
      <c r="C6" s="5">
        <v>0.118519</v>
      </c>
      <c r="D6" s="5">
        <v>0</v>
      </c>
      <c r="E6" s="4"/>
      <c r="F6" s="4"/>
      <c r="G6" s="5">
        <v>0</v>
      </c>
    </row>
    <row r="7" spans="1:7" x14ac:dyDescent="0.55000000000000004">
      <c r="A7" s="4"/>
      <c r="B7" s="5">
        <v>1</v>
      </c>
      <c r="C7" s="5">
        <v>6.6667000000000004E-2</v>
      </c>
      <c r="D7" s="5">
        <v>0</v>
      </c>
      <c r="E7" s="4"/>
      <c r="F7" s="4"/>
      <c r="G7" s="5">
        <v>0</v>
      </c>
    </row>
    <row r="8" spans="1:7" x14ac:dyDescent="0.55000000000000004">
      <c r="A8" s="4"/>
      <c r="B8" s="5">
        <v>0.74418600000000001</v>
      </c>
      <c r="C8" s="5">
        <v>1.5873000000000002E-2</v>
      </c>
      <c r="D8" s="5">
        <v>0</v>
      </c>
      <c r="E8" s="4"/>
      <c r="F8" s="4"/>
      <c r="G8" s="5">
        <v>0</v>
      </c>
    </row>
    <row r="9" spans="1:7" x14ac:dyDescent="0.55000000000000004">
      <c r="A9" s="4"/>
      <c r="B9" s="4"/>
      <c r="C9" s="4"/>
      <c r="D9" s="4"/>
      <c r="E9" s="4"/>
      <c r="F9" s="4"/>
      <c r="G9" s="4"/>
    </row>
    <row r="10" spans="1:7" x14ac:dyDescent="0.55000000000000004">
      <c r="A10" s="4" t="s">
        <v>42</v>
      </c>
      <c r="B10" s="4">
        <f>AVERAGE(B1:B7)</f>
        <v>0.91333584500000009</v>
      </c>
      <c r="C10" s="4">
        <f t="shared" ref="C10:G10" si="0">AVERAGE(C1:C7)</f>
        <v>0.10047007500000001</v>
      </c>
      <c r="D10" s="4">
        <f t="shared" si="0"/>
        <v>2.115384666666667E-2</v>
      </c>
      <c r="E10" s="4">
        <f t="shared" si="0"/>
        <v>0.93333333333333324</v>
      </c>
      <c r="F10" s="4">
        <f t="shared" si="0"/>
        <v>6.7948716666666673E-2</v>
      </c>
      <c r="G10" s="4">
        <f t="shared" si="0"/>
        <v>2.0676691666666667E-2</v>
      </c>
    </row>
    <row r="11" spans="1:7" x14ac:dyDescent="0.55000000000000004">
      <c r="A11" s="4" t="s">
        <v>43</v>
      </c>
      <c r="B11" s="4">
        <f>_xlfn.STDEV.S(B2:B8)/SQRT(6)</f>
        <v>4.1022392192710366E-2</v>
      </c>
      <c r="C11" s="4">
        <f t="shared" ref="C11:G11" si="1">_xlfn.STDEV.S(C2:C8)/SQRT(6)</f>
        <v>3.0735432995765415E-2</v>
      </c>
      <c r="D11" s="4">
        <f t="shared" si="1"/>
        <v>1.3033938212141801E-2</v>
      </c>
      <c r="E11" s="4">
        <f t="shared" si="1"/>
        <v>4.7140452079103716E-2</v>
      </c>
      <c r="F11" s="4">
        <f t="shared" si="1"/>
        <v>3.2038458114014658E-2</v>
      </c>
      <c r="G11" s="4">
        <f t="shared" si="1"/>
        <v>1.2553685660149201E-2</v>
      </c>
    </row>
    <row r="12" spans="1:7" x14ac:dyDescent="0.55000000000000004">
      <c r="A12" s="4"/>
      <c r="B12" s="4"/>
      <c r="C12" s="4"/>
      <c r="D12" s="4"/>
      <c r="E12" s="4"/>
      <c r="F12" s="4"/>
      <c r="G12" s="4"/>
    </row>
    <row r="13" spans="1:7" x14ac:dyDescent="0.55000000000000004">
      <c r="A13" s="3" t="s">
        <v>44</v>
      </c>
      <c r="B13" s="4">
        <v>0.81794871999999996</v>
      </c>
      <c r="C13" s="4">
        <v>0.10752688000000001</v>
      </c>
      <c r="D13" s="4">
        <v>0.72413793000000004</v>
      </c>
      <c r="E13" s="4">
        <v>0.17857143</v>
      </c>
      <c r="F13" s="4">
        <v>0.28571428999999998</v>
      </c>
      <c r="G13" s="4">
        <v>0.375</v>
      </c>
    </row>
    <row r="14" spans="1:7" x14ac:dyDescent="0.55000000000000004">
      <c r="A14" s="4"/>
      <c r="B14" s="4">
        <v>0.96153845999999998</v>
      </c>
      <c r="C14" s="4">
        <v>7.2727269999999997E-2</v>
      </c>
      <c r="D14" s="4">
        <v>1</v>
      </c>
      <c r="E14" s="4">
        <v>0</v>
      </c>
      <c r="F14" s="4">
        <v>0</v>
      </c>
      <c r="G14" s="4">
        <v>0</v>
      </c>
    </row>
    <row r="15" spans="1:7" x14ac:dyDescent="0.55000000000000004">
      <c r="A15" s="4"/>
      <c r="B15" s="4"/>
      <c r="C15" s="4"/>
      <c r="D15" s="4"/>
      <c r="E15" s="4"/>
      <c r="F15" s="4"/>
      <c r="G15" s="4"/>
    </row>
    <row r="16" spans="1:7" x14ac:dyDescent="0.55000000000000004">
      <c r="A16" s="4"/>
      <c r="B16" s="6">
        <v>0.99259299999999995</v>
      </c>
      <c r="C16" s="6">
        <v>4.4443999999999997E-2</v>
      </c>
      <c r="D16" s="6">
        <v>1</v>
      </c>
      <c r="E16" s="6"/>
      <c r="F16" s="4"/>
      <c r="G16" s="6">
        <v>0</v>
      </c>
    </row>
    <row r="17" spans="1:7" x14ac:dyDescent="0.55000000000000004">
      <c r="A17" s="4"/>
      <c r="B17" s="6">
        <v>0.97036999999999995</v>
      </c>
      <c r="C17" s="6">
        <v>0</v>
      </c>
      <c r="D17" s="6">
        <v>0.8</v>
      </c>
      <c r="E17" s="6"/>
      <c r="F17" s="4"/>
      <c r="G17" s="6">
        <v>0</v>
      </c>
    </row>
    <row r="18" spans="1:7" x14ac:dyDescent="0.55000000000000004">
      <c r="A18" s="4"/>
      <c r="B18" s="6">
        <v>0.97036999999999995</v>
      </c>
      <c r="C18" s="6">
        <v>3.3333000000000002E-2</v>
      </c>
      <c r="D18" s="6">
        <v>0.93333299999999997</v>
      </c>
      <c r="E18" s="6"/>
      <c r="F18" s="4"/>
      <c r="G18" s="6">
        <v>3.3333000000000002E-2</v>
      </c>
    </row>
    <row r="19" spans="1:7" x14ac:dyDescent="0.55000000000000004">
      <c r="A19" s="4"/>
      <c r="B19" s="7">
        <v>0.97036999999999995</v>
      </c>
      <c r="C19" s="7">
        <v>4.1667000000000003E-2</v>
      </c>
      <c r="D19" s="7">
        <v>0.6</v>
      </c>
      <c r="E19" s="7"/>
      <c r="F19" s="4"/>
      <c r="G19" s="7">
        <v>0</v>
      </c>
    </row>
    <row r="20" spans="1:7" x14ac:dyDescent="0.55000000000000004">
      <c r="A20" s="4"/>
      <c r="B20" s="4"/>
      <c r="C20" s="4"/>
      <c r="D20" s="4"/>
      <c r="E20" s="4"/>
      <c r="F20" s="4"/>
      <c r="G20" s="4"/>
    </row>
    <row r="21" spans="1:7" x14ac:dyDescent="0.55000000000000004">
      <c r="A21" s="4"/>
      <c r="B21" s="4"/>
      <c r="C21" s="4"/>
      <c r="D21" s="4"/>
      <c r="E21" s="4"/>
      <c r="F21" s="4"/>
      <c r="G21" s="4"/>
    </row>
    <row r="22" spans="1:7" x14ac:dyDescent="0.55000000000000004">
      <c r="A22" s="4" t="s">
        <v>42</v>
      </c>
      <c r="B22" s="4">
        <f>AVERAGE(B13:B19)</f>
        <v>0.94719836333333329</v>
      </c>
      <c r="C22" s="4">
        <f t="shared" ref="C22:G22" si="2">AVERAGE(C13:C19)</f>
        <v>4.9949691666666664E-2</v>
      </c>
      <c r="D22" s="4">
        <f t="shared" si="2"/>
        <v>0.84291182166666667</v>
      </c>
      <c r="E22" s="4">
        <f t="shared" si="2"/>
        <v>8.9285715000000002E-2</v>
      </c>
      <c r="F22" s="4">
        <f t="shared" si="2"/>
        <v>0.14285714499999999</v>
      </c>
      <c r="G22" s="4">
        <f t="shared" si="2"/>
        <v>6.8055500000000005E-2</v>
      </c>
    </row>
    <row r="23" spans="1:7" x14ac:dyDescent="0.55000000000000004">
      <c r="A23" s="4" t="s">
        <v>43</v>
      </c>
      <c r="B23" s="4">
        <f>_xlfn.STDEV.S(B13:B19)/SQRT(6)</f>
        <v>2.6193228100495704E-2</v>
      </c>
      <c r="C23" s="4">
        <f t="shared" ref="C23:G23" si="3">_xlfn.STDEV.S(C13:C19)/SQRT(6)</f>
        <v>1.4948748501259098E-2</v>
      </c>
      <c r="D23" s="4">
        <f t="shared" si="3"/>
        <v>6.6454043248241418E-2</v>
      </c>
      <c r="E23" s="4">
        <f t="shared" si="3"/>
        <v>5.1549131590038218E-2</v>
      </c>
      <c r="F23" s="4">
        <f t="shared" si="3"/>
        <v>8.2478611121411402E-2</v>
      </c>
      <c r="G23" s="4">
        <f t="shared" si="3"/>
        <v>6.162974996095636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1c</vt:lpstr>
      <vt:lpstr>Fig 3d</vt:lpstr>
      <vt:lpstr>Fig 6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19T07:02:03Z</dcterms:modified>
</cp:coreProperties>
</file>